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/Desktop/投稿/Supplemental material/"/>
    </mc:Choice>
  </mc:AlternateContent>
  <xr:revisionPtr revIDLastSave="0" documentId="13_ncr:1_{54AC6B57-ADAC-0C45-98DD-063513DFFF8B}" xr6:coauthVersionLast="45" xr6:coauthVersionMax="45" xr10:uidLastSave="{00000000-0000-0000-0000-000000000000}"/>
  <bookViews>
    <workbookView xWindow="4180" yWindow="460" windowWidth="27840" windowHeight="15740" activeTab="2" xr2:uid="{48B3BE12-5D78-4C42-9DF9-E22AD6A30300}"/>
  </bookViews>
  <sheets>
    <sheet name="mRNA primer" sheetId="1" r:id="rId1"/>
    <sheet name="circRNA primer" sheetId="2" r:id="rId2"/>
    <sheet name="circRNA sequenc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C23" i="1"/>
</calcChain>
</file>

<file path=xl/sharedStrings.xml><?xml version="1.0" encoding="utf-8"?>
<sst xmlns="http://schemas.openxmlformats.org/spreadsheetml/2006/main" count="187" uniqueCount="156">
  <si>
    <t>NPR3</t>
  </si>
  <si>
    <t>CFL2</t>
  </si>
  <si>
    <t>MLIP</t>
  </si>
  <si>
    <t>EGR1</t>
    <phoneticPr fontId="2" type="noConversion"/>
  </si>
  <si>
    <t>FGF5</t>
    <phoneticPr fontId="2" type="noConversion"/>
  </si>
  <si>
    <t>CYR61</t>
    <phoneticPr fontId="2" type="noConversion"/>
  </si>
  <si>
    <t>chr7:8257935-8275635-</t>
  </si>
  <si>
    <t>hsa_circ_0079422</t>
  </si>
  <si>
    <t>chr4:187627717-187630999-</t>
  </si>
  <si>
    <t>hsa_circ_0001461</t>
  </si>
  <si>
    <t>chr1:219352489-219385094+</t>
  </si>
  <si>
    <t>hsa_circ_0111988</t>
  </si>
  <si>
    <t>chr5:158204421-158267118-</t>
  </si>
  <si>
    <t>hsa_circ_0074818</t>
  </si>
  <si>
    <t>chr1:247200894-247202839-</t>
  </si>
  <si>
    <t>hsa_circ_0112877</t>
  </si>
  <si>
    <t>chr13:35615070-35672542+</t>
  </si>
  <si>
    <t>hsa_circ_0100315</t>
  </si>
  <si>
    <t>CircRNA ID</t>
    <phoneticPr fontId="2" type="noConversion"/>
  </si>
  <si>
    <t>circBase ID</t>
    <phoneticPr fontId="2" type="noConversion"/>
  </si>
  <si>
    <t>Gene name</t>
    <phoneticPr fontId="2" type="noConversion"/>
  </si>
  <si>
    <t>Primer sequence</t>
    <phoneticPr fontId="2" type="noConversion"/>
  </si>
  <si>
    <t>Primer type</t>
    <phoneticPr fontId="2" type="noConversion"/>
  </si>
  <si>
    <t>Forward primer</t>
    <phoneticPr fontId="2" type="noConversion"/>
  </si>
  <si>
    <t>Reverse primer</t>
    <phoneticPr fontId="2" type="noConversion"/>
  </si>
  <si>
    <t>TGACCAGTGGAGACTACGCCTTC</t>
  </si>
  <si>
    <t>ACTGTCTGGAGGGACGAGTATGC</t>
  </si>
  <si>
    <t>TCTGGGCTCCTGAAAGTGCA</t>
  </si>
  <si>
    <t>TCCAAGTGTCGAACGGTCCTTA</t>
  </si>
  <si>
    <t>CCTCGTACATACCAGTCCGCATTG</t>
    <phoneticPr fontId="2" type="noConversion"/>
  </si>
  <si>
    <t>GTGGAAGAAGAGCCGTGGAAAGAG</t>
  </si>
  <si>
    <t>AGCAGCAGCAGCACCTTCAAC</t>
  </si>
  <si>
    <t>CCACCAGCACCTTCTCGTTGTTC</t>
  </si>
  <si>
    <t>ACAGGGCGGGAGTGGTATGTG</t>
  </si>
  <si>
    <t>GGCTGCTCCGACTGCTTGAATC</t>
    <phoneticPr fontId="2" type="noConversion"/>
  </si>
  <si>
    <t>CTTGGCAAGGAGCTGGGATTCG</t>
  </si>
  <si>
    <t>ACAGGGAGCCGCTTCAGTGAG</t>
  </si>
  <si>
    <t>GAPDH</t>
    <phoneticPr fontId="2" type="noConversion"/>
  </si>
  <si>
    <t>GGAGCGAGATCCCTCCAAAAT</t>
  </si>
  <si>
    <t>GGCTGTTGTCATACTTCTCATGG</t>
  </si>
  <si>
    <t>TCAGGAGCTTGATCCAGACCT</t>
  </si>
  <si>
    <t>ACTGCATTTGTGTCCTGACATGT</t>
  </si>
  <si>
    <t>GGCTCATGATGAGGACGCCA</t>
    <phoneticPr fontId="2" type="noConversion"/>
  </si>
  <si>
    <t>GCAGAAGCAGGAGCAAAGCC</t>
  </si>
  <si>
    <t>GCATCTGCTGTTTACCAGGCT</t>
  </si>
  <si>
    <t>TGATCTGGGAGGAGCTGTTGG</t>
    <phoneticPr fontId="2" type="noConversion"/>
  </si>
  <si>
    <t>TGCAAAGGAACACCAGGCAG</t>
  </si>
  <si>
    <t>GCATGTCACGTGGGTTTCCC</t>
    <phoneticPr fontId="2" type="noConversion"/>
  </si>
  <si>
    <t>GCATGAAAGAACTCACACTGGAGT</t>
    <phoneticPr fontId="2" type="noConversion"/>
  </si>
  <si>
    <t>GAAGGATCCAGCAAAGCCCAC</t>
  </si>
  <si>
    <t>GCAAGAACAGATGCTGGGTGG</t>
    <phoneticPr fontId="2" type="noConversion"/>
  </si>
  <si>
    <t>TCCAAGTCAAATTCTCCACCAACC</t>
    <phoneticPr fontId="2" type="noConversion"/>
  </si>
  <si>
    <t>GTTATAATATAACTTATCCTCTCATGCTTTTTTCCTGCCCCTTCTCCCCAAATCATCAACAATAGAAGAAGAAGAAAACA</t>
  </si>
  <si>
    <t>TGTCAGGACACAAATGCAGTTATCCCTGGGACTTACAGGATCGATATGCTCAAGATAAGTCAGTTGTAAATAAGATGCAA</t>
  </si>
  <si>
    <t>CAGAAATATTGGGAGACGAAGCAGGCCTTTATTAAAGCCACAGGGAAGAAGGAAGATGAACATGTTGTTGCCTCTGACGC</t>
  </si>
  <si>
    <t>GGACCTGGATGCCAAGCTAGAGCTGTTTCATTCAATTCAGAGAACCTGTCTGGACTTATCGAAAGCAATTGTACTCTATC</t>
  </si>
  <si>
    <t>AAAAGAGGATATGTTTCTTGTCTCAAGAAGAAAACGAACTGGGAAAATTTCTTCGATCCCAAGGTTTCCAAGATAAAACC</t>
  </si>
  <si>
    <t>AGAGCAGGAAAGATGATGCAAGCGACAGGAAAGGCCCTCTGCTTTTCTTCCCAGCAAAGGTTGGCCTTACGAAATCCTTT</t>
  </si>
  <si>
    <t>GTGTCGATTTCACCAAGAAGTGGAGACTTTTCGGCATCGGGCCATCTCAGATACTTGGCTGACGGTGAACCGCATGGAAC</t>
  </si>
  <si>
    <t>AGTGCAGGACGGAATATAGAGGAGCACTATTATGGATGAAGGACGTGTCTCAGGAGCTTGATCCAGACCTCTACAAGCAA</t>
  </si>
  <si>
    <t>ATGGAGAAGTTCAGGAAG</t>
  </si>
  <si>
    <t>&gt;chr7:8257935-8275635-|hsa_circ_0079422|NM_004968|ICA1</t>
    <phoneticPr fontId="2" type="noConversion"/>
  </si>
  <si>
    <t>ATTCCCGACAGTTAAGCAATGGGGAGACATTTGGCTTTGCTCCTGCTTCTGCTCCTTCTCTTCCAACATTTTGGAGACAG</t>
  </si>
  <si>
    <t>TGATGGCAGCCAACGACTTGAACAGACTCCTCTGCAGTTTACACACCTCGAGTACAACGTCACCGTGCAGGAGAACTCTG</t>
  </si>
  <si>
    <t>CAGCTAAGACTTATGTGGGGCATCCTGTCAAGATGGGTGTTTACATTACACATCCAGCGTGGGAAGTAAGGTACAAAATT</t>
  </si>
  <si>
    <t>GTTTCCGGAGACAGTGAAAACCTGTTCAAAGCTGAAGAGTACATTCTCGGAGACTTTTGCTTTCTAAGAATAAGGACCAA</t>
  </si>
  <si>
    <t>AGGAGGAAATACAGCTATTCTTAATAGAGAAGTGAAGGATCACTACACATTGATAGTGAAAGCACTTGAAAAAAATACTA</t>
  </si>
  <si>
    <t>ATGTGGAGGCGCGAACAAAGGTCAGGGTGCAGGTGCTGGATACAAATGACTTGAGACCGTTATTCTCACCCACCTCATAC</t>
  </si>
  <si>
    <t>AGCGTTTCTTTACCTGAAAACACAGCTATAAGGACCAGTATCGCAAGAGTCAGCGCCACGGATGCAGACATAGGAACCAA</t>
  </si>
  <si>
    <t>CGGGGAATTTTACTACAGTTTTAAAGATCGAACAGATATGTTTGCTATTCACCCAACCAGTGGTGTGATAGTGTTAACTG</t>
  </si>
  <si>
    <t>GTAGACTTGATTACCTAGAGACCAAGCTCTATGAGATGGAAATCCTCGCTGCGGACCGTGGCATGAAGTTGTATGGGAGC</t>
  </si>
  <si>
    <t>AGTGGCATCAGCAGCATGGCCAAGCTAACGGTGCACATCGAACAGGCCAATGAATGTGCTCCGGTGATAACAGCAGTGAC</t>
  </si>
  <si>
    <t>ATTGTCACCATCAGAACTGGACAGGGACCCAGCATATGCAATTGTGACAGTGGATGACTGCGATCAGGGTGCCAATGGTG</t>
  </si>
  <si>
    <t>ACATAGCATCTTTAAGCATCGTGGCAGGTGACCTTCTCCAGCAGTTTAGAACAGTGAGGTCCTTTCCAGGGAGTAAGGAG</t>
  </si>
  <si>
    <t>TATAAAGTCAAAGCCATCGGTGGCATTGATTGGGACAGTCATCCTTTCGGCTACAATCTCACACTACAGGCTAAAGATAA</t>
  </si>
  <si>
    <t>AGGAACTCCGCCCCAGTTCTCTTCTGTTAAAGTCATTCACGTGACTTCTCCACAGTTCAAAGCCGGGCCAGTCAAGTTTG</t>
  </si>
  <si>
    <t>AAAAGGATGTTTACAGAGCAGAAATAAGTGAATTTGCTCCTCCCAACACACCTGTGGTCATGGTAAAGGCCATTCCTGCT</t>
  </si>
  <si>
    <t>TATTCCCATTTGAGGTATGTTTTTAAAAGTACACCTGGAAAAGCTAAATTCAGTTTAAATTACAACACTGGTCTCATTTC</t>
  </si>
  <si>
    <t>TATTTTAGAACCAGTTAAAAGACAGCAGGCAGCCCATTTTGAACTTGAAGTAACAACAAGTGACAGAAAAGCGTCCACCA</t>
  </si>
  <si>
    <t>AGGTCTTGGTGAAAGTCTTAGGTGCAAATAGCAATCCCCCTGAATTTACCCAGACAGCGTACAAAGCTGCTTTTGATGAG</t>
  </si>
  <si>
    <t>AACGTGCCCATTGGTACTACTGTCATGAGCCTGAGTGCCGTAGACCCTGATGAGGGTGAGAACGGGTACGTGACATACAG</t>
  </si>
  <si>
    <t>TATCGCAAATTTAAATCATGTGCCGTTTGCGATTGACCATTTCACTGGTGCCGTGAGTACGTCAGAAAACCTGGACTACG</t>
  </si>
  <si>
    <t>AACTGATGCCTCGGGTTTATACTCTGAGGATTCGTGCATCAGACTGGGGCTTGCCGTACCGCCGGGAAGTCGAAGTCCTT</t>
  </si>
  <si>
    <t>GCTACAATTACTCTCAATAACTTGAATGACAACACACCTTTGTTTGAGAAAATAAATTGTGAAGGGACAATTCCCAGAGA</t>
  </si>
  <si>
    <t>TCTAGGCGTGGGAGAGCAAATAACCACTGTTTCTGCTATTGATGCAGATGAACTTCAGTTGGTACAGTATCAGATTGAAG</t>
  </si>
  <si>
    <t>CTGGAAATGAACTGGATTTCTTTAGTTTAAACCCCAACTCGGGGGTATTGTCATTAAAGCGATCGCTAATGGATGGCTTA</t>
  </si>
  <si>
    <t>GGTGCAAAGGTGTCTTTCCACAGTCTGAGAATCACAGCTACAGATGGAGAAAATTTTGCCACACCATTATATATCAACAT</t>
  </si>
  <si>
    <t>AACAGTGGCTGCCAGTCACAAGCTGGTAAACTTGCAGTGTGAAGAGACTGGTGTTGCCAAAATGCTGGCAGAGAAGCTCC</t>
  </si>
  <si>
    <t>TGCAGGCAAATAAATTACACAACCAGGGAGAGGTGGAGGATATTTTCTTCGATTCTCACTCTGTCAATGCTCACATACCG</t>
  </si>
  <si>
    <t>CAGTTTAGAAGCACTCTTCCGACTGGTATTCAGGTAAAGGAAAACCAGCCTGTGGGTTCCAGTGTAATTTTCATGAACTC</t>
  </si>
  <si>
    <t>CACTGACCTTGACACTGGCTTCAATGGAAAACTGGTCTATGCTGTTTCTGGAGGAAATGAGGATAGTTGCTTCATGATTG</t>
  </si>
  <si>
    <t>ATATGGAAACAGGAATGCTGAAAATTTTATCTCCTCTTGACCGTGAAACAACAGACAAATACACCCTGAATATTACCGTC</t>
  </si>
  <si>
    <t>TATGACCTTGGGATACCCCAGAAGGCTGCGTGGCGTCTTCTACATGTCGTGGTTGTCGATGCCAATGATAATCCACCCGA</t>
  </si>
  <si>
    <t>GTTTTTACAGGAGAGCTATTTTGTGGAAGTGAGTGAAGACAAGGAGGTACATAGTGAAATCATCCAGGTTGAAGCCACAG</t>
  </si>
  <si>
    <t>ATAAAGACCTGGGGCCCAACGGACACGTGACGTACTCAATTGTTACAGACACAGACACATTTTCAATTGACAGCGTGACG</t>
  </si>
  <si>
    <t>GGTGTTGTTAACATCGCACGCCCTCTGGATCGAGAGCTGCAGCATGAGCACTCCTTAAAGATTGAGGCCAGGGACCAAGC</t>
  </si>
  <si>
    <t>CAGAGAAGAGCCTCAGCTGTTCTCCACTGTCGTTGTGAAAGTATCACTAGAAGATGTTAATGACAACCCACCTACATTTA</t>
  </si>
  <si>
    <t>TTCCACCTAATTATCGTGTGAAAGTCCGAGAGGATCTTCCAGAAGGAACCGTCATCATGTGGTTAGAAGCCCACGATCCT</t>
  </si>
  <si>
    <t>GATTTAGGTCAGTCTGGTCAGGTGAGATACAGCCTTCTGGACCACGGAGAAGGAAACTTCGATGTGGATAAACTCAGTGG</t>
  </si>
  <si>
    <t>AGCAGTTAGGATCGTCCAGCAGTTGGACTTTGAGAAGAAGCAAGTGTATAATCTCACTGTGAGGGCCAAAGACAAGGGAA</t>
  </si>
  <si>
    <t>AGCCAGTTTCTCTGTCTTCTACTTGCTATGTTGAAGTTGAGGTGGTTGATGTGAATGAGAACCTGCACCCACCCGTGTTT</t>
  </si>
  <si>
    <t>TCCAGCTTTGTGGAAAAGGGGACAGTGAAAGAAGATGCACCTGTTGGTTCATTGGTAATGACGGTGTCGGCTCATGATGA</t>
  </si>
  <si>
    <t>GGACGCCAGAAGAGATGGGGAGATCCGATACTCCATTAGAGATGGCTCTGGCGTTGGTGTTTTCAAAATAGGTGAAGAGA</t>
  </si>
  <si>
    <t>CAG</t>
  </si>
  <si>
    <t>&gt;chr4:187627717-187630999-|hsa_circ_0001461|NM_005245|FAT1</t>
    <phoneticPr fontId="2" type="noConversion"/>
  </si>
  <si>
    <t>GTGATTCTGGACAAGGATTAAGAATGTGGATCAAGCAGGTTTTAAATCAAGATTTAACATTCCAACACATAAAAATTATT</t>
  </si>
  <si>
    <t>TATCCAACAGCTCCTCCCAGATCATATACTCCTATGAAAGGAGGAATCTCCAATGTATGGTTTGACAGATTTAAAATAAC</t>
  </si>
  <si>
    <t>CAATGACTGCCCAGAACACCTTGAATCAATTGATGTCATGTGTCAAGTGCTTACTGATTTGATTGATGAAGAAGTAAAAA</t>
  </si>
  <si>
    <t>GTGGCATCAAGAAGAACAGGATATTAATAGGAGGATTCTCTATGGGAGGATGCATGGCAATACATTTAGCATATAGAAAT</t>
  </si>
  <si>
    <t>CATCAAGATGTGGCAGGAGTATTTGCTCTTTCTAGTTTTCTGAATAAAGCATCTGCTGTTTACCAGGCTCTTCAGAAGAG</t>
  </si>
  <si>
    <t>TAATGGTGTACTTCCTGAATTATTTCAGTGTCATGGTACTGCAGATGAGTTAGTTCTTCATTCTTGGGCAGAAGAGACAA</t>
  </si>
  <si>
    <t>ACTCAATGTTAAAATCTCTAGGAGTGACCACGAAGTTTCATAGTTTTCCAAATGTTTACCATGAGCTAAGCAAAACTGAG</t>
  </si>
  <si>
    <t>TTAGACATATTGAAGTTATGGATTCTTACAAAGCTGCCAGGAGAAATGGAAAAACAAAAATGAATGAATCAAGAGTGATT</t>
  </si>
  <si>
    <t>TGTTAAT</t>
  </si>
  <si>
    <t>&gt;chr1:219352489-219385094+|hsa_circ_0111988|ENST00000483635.1|LYPLAL1</t>
    <phoneticPr fontId="2" type="noConversion"/>
  </si>
  <si>
    <t>GTTCTTCTTGAAATTTTTCCTCAAATGTAACCAAAATTGCCTAAAGAATGCGGGAAACCCACGTGACATGCGGAGATTCC</t>
  </si>
  <si>
    <t>AGGTCGTGGTGTCTACGACAGTCAATGTGGATGGCCATGTCCTGGCAGTCTCTGATAACATGTTTGTCCATAATAATTCC</t>
  </si>
  <si>
    <t>AAGCATGGGCGGAGGGCTCGGAGGCTTGACCCCTCGGAAGGTACGCCCTCTTATCTGGAACATGCTACTCCCTGTATCAA</t>
  </si>
  <si>
    <t>AGCCATCAGCCCGAGTGAAGGATGGACGACGGGAGGTGCGACTGTGATCATCATAGGGGACAATTTCTTTGATGGGTTAC</t>
  </si>
  <si>
    <t>AGGTCATATTCGGTACCATGCTGGTCTGGAGTGAGTTGATCACTCCTCATGCCATCCGTGTGCAGACCCCTCCTCGGCAC</t>
  </si>
  <si>
    <t>ATCCCTGGTGTTGTGGAAGTCACACTGTCCTACAAATCTAAGCAGTTCTGCAAAGGAACACCAGGCAGATTCATTTATAC</t>
  </si>
  <si>
    <t>AG</t>
  </si>
  <si>
    <t>&gt;chr5:158204421-158267118-|hsa_circ_0074818|NM_024007|EBF1</t>
    <phoneticPr fontId="2" type="noConversion"/>
  </si>
  <si>
    <t>GATTCAGTGTCATTTGAAGATGTGGCTGTGGCCTTTACTCAGGAGGAGTGGGCTTTGCTGGATCCTTCTCAAAAGAATCT</t>
  </si>
  <si>
    <t>CTACAGAGATGTGATGCAAGAAATCTTCAGGAACCTGGCTTCTGTAGGAAACAAATCAGAAGACCAGAATATCCAAGATG</t>
  </si>
  <si>
    <t>ACTTCAAAAATCCTGGGAGAAATCTAAGCAGTCATGTGGTAGAGAGACTGTTTGAAATTAAAGAAGGCAGTCAATATGGA</t>
  </si>
  <si>
    <t>GAAACCTTCAGCCAGGATTCAAATTTGAATCTGAATAAGAAAGTTTCTACTGGAGTAAAGCCATGTGAATGCAGTGTGTG</t>
  </si>
  <si>
    <t>TGGAAAAGTCTTCATATGTCATTCAGCCCTTCATAGGCACATCCTGTCTCACATTGGAAACAAACTATTTGAGTGTGAGG</t>
  </si>
  <si>
    <t>AATGTCCAGAGAAGTTATATCATTGCAAACAATGTGGGAAAGCCTTTATCTCTCTCACCAGTGTTGACAGACACATGGTA</t>
  </si>
  <si>
    <t>ACACACACTAGTAATGGGCCTTATAAGGGTCCAGTGTATGAGAAGCCTTTTGATTTTCCTAGTGTATTTCAAATGCCTCA</t>
  </si>
  <si>
    <t>GAGCACTTACACTGGAGAGAAAACATATAAATGTAAACATTGTGATAAAGCCTTCAATTATTCAAGTTATCTTCGTGAAC</t>
  </si>
  <si>
    <t>ATGAAAGAACTCATACTGGAGAGAAACCCTATGCATGTAAGAAATGTGGTAAATCATTCACTTTTTCCAGTTCTCTTCGC</t>
  </si>
  <si>
    <t>CAACATGAAAGATCTCATACTGGAGAGAAACCCTATGAATGTAAGGAATGTGGCAAAGCCTTCAGTCGTTCCACTTACTT</t>
  </si>
  <si>
    <t>GGGAATACATGAAAGAACGCATACTGGAGAAAAACCCTATGAATGTATAAAATGTGGCAAAGCCTTTAGATGTTCCAGAG</t>
  </si>
  <si>
    <t>TCCTCAGAGTCCATGAAAGGACTCACAGTGGAGAAAAGCCCTATGAATGTAAACAATGTGGTAAAGCCTTCAAATATTCT</t>
  </si>
  <si>
    <t>AGTAACCTATGTGAGCATGAAAGAACTCACACTGGAGTGAAACCTTATGGATGTAAGGAATGTG</t>
  </si>
  <si>
    <t>&gt;chr1:247200894-247202839-|hsa_circ_0112877|NM_033213|ZNF670</t>
    <phoneticPr fontId="2" type="noConversion"/>
  </si>
  <si>
    <t>CTGGTTGGTGGAGAATTTGACTTGGAGATGAACTTTATTATCCAGGATGCTGAGAGTATAACATGTATGACAGAGCTTTT</t>
  </si>
  <si>
    <t>GGAGCACTGTGATGTAACATGTCAAGCAGAAATATGGAGCATGTTTACAGCCATTCTACGAAAAAGTGTTCGGAATTTAC</t>
  </si>
  <si>
    <t>AGACTAGCACAGAAGTTGGGCTAATTGAACAAGTATTGCTGAAAATGAGTGCTGTAGATGACATGATAGCAGATCTTCTA</t>
  </si>
  <si>
    <t>GTTGATATGTTGGGGGTTCTTGCCAGCTACAGCATCACTGTCAAGGAGTTGAAGCTTTTGTTCAGCATGCTTCGAGGAGA</t>
  </si>
  <si>
    <t>AAGTGGAATCTGGCCAAGACATGCAGTAAAATTATTATCAGTTCTTAATCAGATGCCACAGAGACACGGTCCTGATACTT</t>
  </si>
  <si>
    <t>TTTTCAATTTCCCTGGTTGTAGCGCTGCGGCAATTGCCTTGCCTCCTATTGCAAAGTGGCCTTATCAGAATGGCTTCACC</t>
  </si>
  <si>
    <t>TTAAACACTTGGTTTCGTATGGATCCATTAAATAATATTAATGTTGATAAGGATAAACCTTATCTTTATTGTTTTCGTAC</t>
  </si>
  <si>
    <t>TAGCAAAGGAGTTGGTTACTCTGCTCATTTTGTTGGCAACTGTTTAATAGTCACATCATTGAAGTCCAAAGGAAAAGGTT</t>
  </si>
  <si>
    <t>TTCAGCATTGTGTGAAATATGATTTTCAACCACGCAAGTGGTACATGATCAGCATTGTCCACATTTACAATCGATGGAGG</t>
  </si>
  <si>
    <t>AACAGTGAAATTCGGTGTTATGTTAATGGACAACTGGTATCTTATGGTGATATGGCTTGGCATGTTAACACAAATGATAG</t>
  </si>
  <si>
    <t>CTATGACAAGTGCTTTCTTGGATCATCAGAAACTGCTGATGCAAATAGGGTATTCTGTGGTCAACTTGGTGCCGTGTATG</t>
  </si>
  <si>
    <t>TGTTCAGTGAAGCACTCAACCCAGCACAGATATTTGCAATTCATCAGTTAGGACCTGGATATAAGAGTACCTTCAAGTTT</t>
  </si>
  <si>
    <t>AAATCTGAGAGTGATATTCATTTGGCAGAACATCATAAACAGGTGTTATATGATGGGAAACTTGCAAGTAGCATTGCCTT</t>
  </si>
  <si>
    <t>TACATATAATGCTAAGGCCACTGATGCTCAGCTCTGCCTGGAATCATCACCAAAAGAGAATGCATCAATTTTTGTGCATT</t>
  </si>
  <si>
    <t>CCCCACATGCTCTAATGCTTCAGGATGTGAAAGCGATAGTAACACATTCAATTCATAGTGCAATTCATTCAATTGGAGGG</t>
  </si>
  <si>
    <t>ATTCAAGTGCTTTTTCCACTTTTTGCCCAATTGGATAATAGGCAGCTCAATGACAGTCAAGTGGAAACAACTGTCTGTGC</t>
  </si>
  <si>
    <t>TACTCTGTTGGCATTCCTGGTTGAACTACTTAAAAGTTCAGTAGCCATGCAAGAACAGATGCTGGGTGGAAAAGGCTTTT</t>
  </si>
  <si>
    <t>TAGTCATTGGCTACTTACTTGAAAAG</t>
  </si>
  <si>
    <t>&gt;chr13:35615070-35672542+|hsa_circ_0100315|NM_015678|NBE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rgb="FF222222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011C2-C97A-F841-A06C-6D196991E31B}">
  <dimension ref="A1:C24"/>
  <sheetViews>
    <sheetView workbookViewId="0">
      <selection activeCell="B9" sqref="B9"/>
    </sheetView>
  </sheetViews>
  <sheetFormatPr baseColWidth="10" defaultRowHeight="16"/>
  <cols>
    <col min="1" max="1" width="10.83203125" style="1"/>
    <col min="2" max="2" width="37.6640625" style="1" customWidth="1"/>
    <col min="3" max="3" width="57" style="1" customWidth="1"/>
    <col min="4" max="4" width="35.5" style="1" customWidth="1"/>
    <col min="5" max="16384" width="10.83203125" style="1"/>
  </cols>
  <sheetData>
    <row r="1" spans="1:3">
      <c r="A1" s="1" t="s">
        <v>20</v>
      </c>
      <c r="B1" s="1" t="s">
        <v>22</v>
      </c>
      <c r="C1" s="1" t="s">
        <v>21</v>
      </c>
    </row>
    <row r="2" spans="1:3">
      <c r="A2" s="9" t="s">
        <v>0</v>
      </c>
      <c r="B2" s="1" t="s">
        <v>23</v>
      </c>
      <c r="C2" s="2" t="s">
        <v>25</v>
      </c>
    </row>
    <row r="3" spans="1:3">
      <c r="A3" s="9"/>
      <c r="B3" s="1" t="s">
        <v>24</v>
      </c>
      <c r="C3" s="2" t="s">
        <v>26</v>
      </c>
    </row>
    <row r="4" spans="1:3">
      <c r="A4" s="9" t="s">
        <v>1</v>
      </c>
      <c r="B4" s="1" t="s">
        <v>23</v>
      </c>
      <c r="C4" s="1" t="s">
        <v>27</v>
      </c>
    </row>
    <row r="5" spans="1:3">
      <c r="A5" s="9"/>
      <c r="B5" s="1" t="s">
        <v>24</v>
      </c>
      <c r="C5" s="1" t="s">
        <v>28</v>
      </c>
    </row>
    <row r="6" spans="1:3">
      <c r="A6" s="9" t="s">
        <v>2</v>
      </c>
      <c r="B6" s="1" t="s">
        <v>23</v>
      </c>
      <c r="C6" s="1" t="s">
        <v>29</v>
      </c>
    </row>
    <row r="7" spans="1:3">
      <c r="A7" s="9"/>
      <c r="B7" s="1" t="s">
        <v>24</v>
      </c>
      <c r="C7" s="2" t="s">
        <v>30</v>
      </c>
    </row>
    <row r="8" spans="1:3">
      <c r="A8" s="9" t="s">
        <v>3</v>
      </c>
      <c r="B8" s="1" t="s">
        <v>23</v>
      </c>
      <c r="C8" s="2" t="s">
        <v>31</v>
      </c>
    </row>
    <row r="9" spans="1:3">
      <c r="A9" s="9"/>
      <c r="B9" s="1" t="s">
        <v>24</v>
      </c>
      <c r="C9" s="2" t="s">
        <v>32</v>
      </c>
    </row>
    <row r="10" spans="1:3">
      <c r="A10" s="9" t="s">
        <v>4</v>
      </c>
      <c r="B10" s="1" t="s">
        <v>23</v>
      </c>
      <c r="C10" s="2" t="s">
        <v>33</v>
      </c>
    </row>
    <row r="11" spans="1:3">
      <c r="A11" s="9"/>
      <c r="B11" s="1" t="s">
        <v>24</v>
      </c>
      <c r="C11" s="1" t="s">
        <v>34</v>
      </c>
    </row>
    <row r="12" spans="1:3">
      <c r="A12" s="9" t="s">
        <v>5</v>
      </c>
      <c r="B12" s="1" t="s">
        <v>23</v>
      </c>
      <c r="C12" s="2" t="s">
        <v>35</v>
      </c>
    </row>
    <row r="13" spans="1:3">
      <c r="A13" s="9"/>
      <c r="B13" s="1" t="s">
        <v>24</v>
      </c>
      <c r="C13" s="2" t="s">
        <v>36</v>
      </c>
    </row>
    <row r="14" spans="1:3">
      <c r="A14" s="9" t="s">
        <v>37</v>
      </c>
      <c r="B14" s="1" t="s">
        <v>23</v>
      </c>
      <c r="C14" s="3" t="s">
        <v>38</v>
      </c>
    </row>
    <row r="15" spans="1:3">
      <c r="A15" s="9"/>
      <c r="B15" s="1" t="s">
        <v>24</v>
      </c>
      <c r="C15" s="3" t="s">
        <v>39</v>
      </c>
    </row>
    <row r="23" spans="3:3">
      <c r="C23" s="1" t="str">
        <f>UPPER(D4)</f>
        <v/>
      </c>
    </row>
    <row r="24" spans="3:3">
      <c r="C24" s="1" t="str">
        <f>UPPER(D5)</f>
        <v/>
      </c>
    </row>
  </sheetData>
  <mergeCells count="7">
    <mergeCell ref="A14:A15"/>
    <mergeCell ref="A12:A13"/>
    <mergeCell ref="A2:A3"/>
    <mergeCell ref="A4:A5"/>
    <mergeCell ref="A6:A7"/>
    <mergeCell ref="A8:A9"/>
    <mergeCell ref="A10:A1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562A5-9BE7-C64F-AC0D-DF74E9924C72}">
  <dimension ref="A1:D15"/>
  <sheetViews>
    <sheetView workbookViewId="0">
      <selection activeCell="A12" sqref="A12:A13"/>
    </sheetView>
  </sheetViews>
  <sheetFormatPr baseColWidth="10" defaultRowHeight="16"/>
  <cols>
    <col min="1" max="1" width="28.33203125" style="4" customWidth="1"/>
    <col min="2" max="5" width="35.6640625" style="4" customWidth="1"/>
    <col min="6" max="16384" width="10.83203125" style="4"/>
  </cols>
  <sheetData>
    <row r="1" spans="1:4">
      <c r="A1" s="4" t="s">
        <v>18</v>
      </c>
      <c r="B1" s="4" t="s">
        <v>19</v>
      </c>
      <c r="C1" s="4" t="s">
        <v>22</v>
      </c>
      <c r="D1" s="4" t="s">
        <v>21</v>
      </c>
    </row>
    <row r="2" spans="1:4" s="5" customFormat="1">
      <c r="A2" s="11" t="s">
        <v>6</v>
      </c>
      <c r="B2" s="11" t="s">
        <v>7</v>
      </c>
      <c r="C2" s="4" t="s">
        <v>23</v>
      </c>
      <c r="D2" s="8" t="s">
        <v>40</v>
      </c>
    </row>
    <row r="3" spans="1:4" s="5" customFormat="1">
      <c r="A3" s="11"/>
      <c r="B3" s="11"/>
      <c r="C3" s="4" t="s">
        <v>24</v>
      </c>
      <c r="D3" s="8" t="s">
        <v>41</v>
      </c>
    </row>
    <row r="4" spans="1:4" s="5" customFormat="1">
      <c r="A4" s="11" t="s">
        <v>8</v>
      </c>
      <c r="B4" s="11" t="s">
        <v>9</v>
      </c>
      <c r="C4" s="4" t="s">
        <v>23</v>
      </c>
      <c r="D4" s="5" t="s">
        <v>42</v>
      </c>
    </row>
    <row r="5" spans="1:4" s="5" customFormat="1">
      <c r="A5" s="11"/>
      <c r="B5" s="11"/>
      <c r="C5" s="4" t="s">
        <v>24</v>
      </c>
      <c r="D5" s="8" t="s">
        <v>43</v>
      </c>
    </row>
    <row r="6" spans="1:4" s="5" customFormat="1">
      <c r="A6" s="11" t="s">
        <v>10</v>
      </c>
      <c r="B6" s="11" t="s">
        <v>11</v>
      </c>
      <c r="C6" s="4" t="s">
        <v>23</v>
      </c>
      <c r="D6" s="8" t="s">
        <v>44</v>
      </c>
    </row>
    <row r="7" spans="1:4" s="5" customFormat="1">
      <c r="A7" s="11"/>
      <c r="B7" s="11"/>
      <c r="C7" s="4" t="s">
        <v>24</v>
      </c>
      <c r="D7" s="5" t="s">
        <v>45</v>
      </c>
    </row>
    <row r="8" spans="1:4">
      <c r="A8" s="11" t="s">
        <v>12</v>
      </c>
      <c r="B8" s="11" t="s">
        <v>13</v>
      </c>
      <c r="C8" s="4" t="s">
        <v>23</v>
      </c>
      <c r="D8" s="8" t="s">
        <v>46</v>
      </c>
    </row>
    <row r="9" spans="1:4">
      <c r="A9" s="11"/>
      <c r="B9" s="11"/>
      <c r="C9" s="4" t="s">
        <v>24</v>
      </c>
      <c r="D9" s="4" t="s">
        <v>47</v>
      </c>
    </row>
    <row r="10" spans="1:4">
      <c r="A10" s="11" t="s">
        <v>14</v>
      </c>
      <c r="B10" s="11" t="s">
        <v>15</v>
      </c>
      <c r="C10" s="4" t="s">
        <v>23</v>
      </c>
      <c r="D10" s="4" t="s">
        <v>48</v>
      </c>
    </row>
    <row r="11" spans="1:4">
      <c r="A11" s="11"/>
      <c r="B11" s="11"/>
      <c r="C11" s="4" t="s">
        <v>24</v>
      </c>
      <c r="D11" s="8" t="s">
        <v>49</v>
      </c>
    </row>
    <row r="12" spans="1:4">
      <c r="A12" s="11" t="s">
        <v>16</v>
      </c>
      <c r="B12" s="11" t="s">
        <v>17</v>
      </c>
      <c r="C12" s="4" t="s">
        <v>23</v>
      </c>
      <c r="D12" s="4" t="s">
        <v>50</v>
      </c>
    </row>
    <row r="13" spans="1:4">
      <c r="A13" s="11"/>
      <c r="B13" s="11"/>
      <c r="C13" s="4" t="s">
        <v>24</v>
      </c>
      <c r="D13" s="4" t="s">
        <v>51</v>
      </c>
    </row>
    <row r="14" spans="1:4">
      <c r="A14" s="10" t="s">
        <v>37</v>
      </c>
      <c r="C14" s="4" t="s">
        <v>23</v>
      </c>
      <c r="D14" s="7" t="s">
        <v>38</v>
      </c>
    </row>
    <row r="15" spans="1:4">
      <c r="A15" s="10"/>
      <c r="C15" s="4" t="s">
        <v>24</v>
      </c>
      <c r="D15" s="7" t="s">
        <v>39</v>
      </c>
    </row>
  </sheetData>
  <mergeCells count="13">
    <mergeCell ref="A2:A3"/>
    <mergeCell ref="B2:B3"/>
    <mergeCell ref="A4:A5"/>
    <mergeCell ref="A6:A7"/>
    <mergeCell ref="A8:A9"/>
    <mergeCell ref="A14:A15"/>
    <mergeCell ref="A12:A13"/>
    <mergeCell ref="B4:B5"/>
    <mergeCell ref="B6:B7"/>
    <mergeCell ref="B8:B9"/>
    <mergeCell ref="B10:B11"/>
    <mergeCell ref="B12:B13"/>
    <mergeCell ref="A10:A1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94B44-8C73-1C43-A1D4-4ACA886E9B20}">
  <dimension ref="A1:A109"/>
  <sheetViews>
    <sheetView tabSelected="1" topLeftCell="A99" workbookViewId="0">
      <selection activeCell="A126" sqref="A126"/>
    </sheetView>
  </sheetViews>
  <sheetFormatPr baseColWidth="10" defaultRowHeight="16"/>
  <cols>
    <col min="1" max="1" width="111.83203125" style="6" customWidth="1"/>
  </cols>
  <sheetData>
    <row r="1" spans="1:1">
      <c r="A1" s="12" t="s">
        <v>61</v>
      </c>
    </row>
    <row r="2" spans="1:1">
      <c r="A2" s="6" t="s">
        <v>52</v>
      </c>
    </row>
    <row r="3" spans="1:1">
      <c r="A3" s="6" t="s">
        <v>53</v>
      </c>
    </row>
    <row r="4" spans="1:1">
      <c r="A4" s="6" t="s">
        <v>54</v>
      </c>
    </row>
    <row r="5" spans="1:1">
      <c r="A5" s="6" t="s">
        <v>55</v>
      </c>
    </row>
    <row r="6" spans="1:1">
      <c r="A6" s="6" t="s">
        <v>56</v>
      </c>
    </row>
    <row r="7" spans="1:1">
      <c r="A7" s="6" t="s">
        <v>57</v>
      </c>
    </row>
    <row r="8" spans="1:1">
      <c r="A8" s="6" t="s">
        <v>58</v>
      </c>
    </row>
    <row r="9" spans="1:1">
      <c r="A9" s="6" t="s">
        <v>59</v>
      </c>
    </row>
    <row r="10" spans="1:1">
      <c r="A10" s="6" t="s">
        <v>60</v>
      </c>
    </row>
    <row r="12" spans="1:1">
      <c r="A12" s="12" t="s">
        <v>104</v>
      </c>
    </row>
    <row r="13" spans="1:1">
      <c r="A13" s="6" t="s">
        <v>62</v>
      </c>
    </row>
    <row r="14" spans="1:1">
      <c r="A14" s="6" t="s">
        <v>63</v>
      </c>
    </row>
    <row r="15" spans="1:1">
      <c r="A15" s="6" t="s">
        <v>64</v>
      </c>
    </row>
    <row r="16" spans="1:1">
      <c r="A16" s="6" t="s">
        <v>65</v>
      </c>
    </row>
    <row r="17" spans="1:1">
      <c r="A17" s="6" t="s">
        <v>66</v>
      </c>
    </row>
    <row r="18" spans="1:1">
      <c r="A18" s="6" t="s">
        <v>67</v>
      </c>
    </row>
    <row r="19" spans="1:1">
      <c r="A19" s="6" t="s">
        <v>68</v>
      </c>
    </row>
    <row r="20" spans="1:1">
      <c r="A20" s="6" t="s">
        <v>69</v>
      </c>
    </row>
    <row r="21" spans="1:1">
      <c r="A21" s="6" t="s">
        <v>70</v>
      </c>
    </row>
    <row r="22" spans="1:1">
      <c r="A22" s="6" t="s">
        <v>71</v>
      </c>
    </row>
    <row r="23" spans="1:1">
      <c r="A23" s="6" t="s">
        <v>72</v>
      </c>
    </row>
    <row r="24" spans="1:1">
      <c r="A24" s="6" t="s">
        <v>73</v>
      </c>
    </row>
    <row r="25" spans="1:1">
      <c r="A25" s="6" t="s">
        <v>74</v>
      </c>
    </row>
    <row r="26" spans="1:1">
      <c r="A26" s="6" t="s">
        <v>75</v>
      </c>
    </row>
    <row r="27" spans="1:1">
      <c r="A27" s="6" t="s">
        <v>76</v>
      </c>
    </row>
    <row r="28" spans="1:1">
      <c r="A28" s="6" t="s">
        <v>77</v>
      </c>
    </row>
    <row r="29" spans="1:1">
      <c r="A29" s="6" t="s">
        <v>78</v>
      </c>
    </row>
    <row r="30" spans="1:1">
      <c r="A30" s="6" t="s">
        <v>79</v>
      </c>
    </row>
    <row r="31" spans="1:1">
      <c r="A31" s="6" t="s">
        <v>80</v>
      </c>
    </row>
    <row r="32" spans="1:1">
      <c r="A32" s="6" t="s">
        <v>81</v>
      </c>
    </row>
    <row r="33" spans="1:1">
      <c r="A33" s="6" t="s">
        <v>82</v>
      </c>
    </row>
    <row r="34" spans="1:1">
      <c r="A34" s="6" t="s">
        <v>83</v>
      </c>
    </row>
    <row r="35" spans="1:1">
      <c r="A35" s="6" t="s">
        <v>84</v>
      </c>
    </row>
    <row r="36" spans="1:1">
      <c r="A36" s="6" t="s">
        <v>85</v>
      </c>
    </row>
    <row r="37" spans="1:1">
      <c r="A37" s="6" t="s">
        <v>86</v>
      </c>
    </row>
    <row r="38" spans="1:1">
      <c r="A38" s="6" t="s">
        <v>87</v>
      </c>
    </row>
    <row r="39" spans="1:1">
      <c r="A39" s="6" t="s">
        <v>88</v>
      </c>
    </row>
    <row r="40" spans="1:1">
      <c r="A40" s="6" t="s">
        <v>89</v>
      </c>
    </row>
    <row r="41" spans="1:1">
      <c r="A41" s="6" t="s">
        <v>90</v>
      </c>
    </row>
    <row r="42" spans="1:1">
      <c r="A42" s="6" t="s">
        <v>91</v>
      </c>
    </row>
    <row r="43" spans="1:1">
      <c r="A43" s="6" t="s">
        <v>92</v>
      </c>
    </row>
    <row r="44" spans="1:1">
      <c r="A44" s="6" t="s">
        <v>93</v>
      </c>
    </row>
    <row r="45" spans="1:1">
      <c r="A45" s="6" t="s">
        <v>94</v>
      </c>
    </row>
    <row r="46" spans="1:1">
      <c r="A46" s="6" t="s">
        <v>95</v>
      </c>
    </row>
    <row r="47" spans="1:1">
      <c r="A47" s="6" t="s">
        <v>96</v>
      </c>
    </row>
    <row r="48" spans="1:1">
      <c r="A48" s="6" t="s">
        <v>97</v>
      </c>
    </row>
    <row r="49" spans="1:1">
      <c r="A49" s="6" t="s">
        <v>98</v>
      </c>
    </row>
    <row r="50" spans="1:1">
      <c r="A50" s="6" t="s">
        <v>99</v>
      </c>
    </row>
    <row r="51" spans="1:1">
      <c r="A51" s="6" t="s">
        <v>100</v>
      </c>
    </row>
    <row r="52" spans="1:1">
      <c r="A52" s="6" t="s">
        <v>101</v>
      </c>
    </row>
    <row r="53" spans="1:1">
      <c r="A53" s="6" t="s">
        <v>102</v>
      </c>
    </row>
    <row r="54" spans="1:1">
      <c r="A54" s="6" t="s">
        <v>103</v>
      </c>
    </row>
    <row r="56" spans="1:1">
      <c r="A56" s="12" t="s">
        <v>114</v>
      </c>
    </row>
    <row r="57" spans="1:1">
      <c r="A57" s="6" t="s">
        <v>105</v>
      </c>
    </row>
    <row r="58" spans="1:1">
      <c r="A58" s="6" t="s">
        <v>106</v>
      </c>
    </row>
    <row r="59" spans="1:1">
      <c r="A59" s="6" t="s">
        <v>107</v>
      </c>
    </row>
    <row r="60" spans="1:1">
      <c r="A60" s="6" t="s">
        <v>108</v>
      </c>
    </row>
    <row r="61" spans="1:1">
      <c r="A61" s="6" t="s">
        <v>109</v>
      </c>
    </row>
    <row r="62" spans="1:1">
      <c r="A62" s="6" t="s">
        <v>110</v>
      </c>
    </row>
    <row r="63" spans="1:1">
      <c r="A63" s="6" t="s">
        <v>111</v>
      </c>
    </row>
    <row r="64" spans="1:1">
      <c r="A64" s="6" t="s">
        <v>112</v>
      </c>
    </row>
    <row r="65" spans="1:1">
      <c r="A65" s="6" t="s">
        <v>113</v>
      </c>
    </row>
    <row r="67" spans="1:1">
      <c r="A67" s="12" t="s">
        <v>122</v>
      </c>
    </row>
    <row r="68" spans="1:1">
      <c r="A68" s="6" t="s">
        <v>115</v>
      </c>
    </row>
    <row r="69" spans="1:1">
      <c r="A69" s="6" t="s">
        <v>116</v>
      </c>
    </row>
    <row r="70" spans="1:1">
      <c r="A70" s="6" t="s">
        <v>117</v>
      </c>
    </row>
    <row r="71" spans="1:1">
      <c r="A71" s="6" t="s">
        <v>118</v>
      </c>
    </row>
    <row r="72" spans="1:1">
      <c r="A72" s="6" t="s">
        <v>119</v>
      </c>
    </row>
    <row r="73" spans="1:1">
      <c r="A73" s="6" t="s">
        <v>120</v>
      </c>
    </row>
    <row r="74" spans="1:1">
      <c r="A74" s="6" t="s">
        <v>121</v>
      </c>
    </row>
    <row r="76" spans="1:1">
      <c r="A76" s="12" t="s">
        <v>136</v>
      </c>
    </row>
    <row r="77" spans="1:1">
      <c r="A77" s="6" t="s">
        <v>123</v>
      </c>
    </row>
    <row r="78" spans="1:1">
      <c r="A78" s="6" t="s">
        <v>124</v>
      </c>
    </row>
    <row r="79" spans="1:1">
      <c r="A79" s="6" t="s">
        <v>125</v>
      </c>
    </row>
    <row r="80" spans="1:1">
      <c r="A80" s="6" t="s">
        <v>126</v>
      </c>
    </row>
    <row r="81" spans="1:1">
      <c r="A81" s="6" t="s">
        <v>127</v>
      </c>
    </row>
    <row r="82" spans="1:1">
      <c r="A82" s="6" t="s">
        <v>128</v>
      </c>
    </row>
    <row r="83" spans="1:1">
      <c r="A83" s="6" t="s">
        <v>129</v>
      </c>
    </row>
    <row r="84" spans="1:1">
      <c r="A84" s="6" t="s">
        <v>130</v>
      </c>
    </row>
    <row r="85" spans="1:1">
      <c r="A85" s="6" t="s">
        <v>131</v>
      </c>
    </row>
    <row r="86" spans="1:1">
      <c r="A86" s="6" t="s">
        <v>132</v>
      </c>
    </row>
    <row r="87" spans="1:1">
      <c r="A87" s="6" t="s">
        <v>133</v>
      </c>
    </row>
    <row r="88" spans="1:1">
      <c r="A88" s="6" t="s">
        <v>134</v>
      </c>
    </row>
    <row r="89" spans="1:1">
      <c r="A89" s="6" t="s">
        <v>135</v>
      </c>
    </row>
    <row r="91" spans="1:1">
      <c r="A91" s="12" t="s">
        <v>155</v>
      </c>
    </row>
    <row r="92" spans="1:1">
      <c r="A92" s="6" t="s">
        <v>137</v>
      </c>
    </row>
    <row r="93" spans="1:1">
      <c r="A93" s="6" t="s">
        <v>138</v>
      </c>
    </row>
    <row r="94" spans="1:1">
      <c r="A94" s="6" t="s">
        <v>139</v>
      </c>
    </row>
    <row r="95" spans="1:1">
      <c r="A95" s="6" t="s">
        <v>140</v>
      </c>
    </row>
    <row r="96" spans="1:1">
      <c r="A96" s="6" t="s">
        <v>141</v>
      </c>
    </row>
    <row r="97" spans="1:1">
      <c r="A97" s="6" t="s">
        <v>142</v>
      </c>
    </row>
    <row r="98" spans="1:1">
      <c r="A98" s="6" t="s">
        <v>143</v>
      </c>
    </row>
    <row r="99" spans="1:1">
      <c r="A99" s="6" t="s">
        <v>144</v>
      </c>
    </row>
    <row r="100" spans="1:1">
      <c r="A100" s="6" t="s">
        <v>145</v>
      </c>
    </row>
    <row r="101" spans="1:1">
      <c r="A101" s="6" t="s">
        <v>146</v>
      </c>
    </row>
    <row r="102" spans="1:1">
      <c r="A102" s="6" t="s">
        <v>147</v>
      </c>
    </row>
    <row r="103" spans="1:1">
      <c r="A103" s="6" t="s">
        <v>148</v>
      </c>
    </row>
    <row r="104" spans="1:1">
      <c r="A104" s="6" t="s">
        <v>149</v>
      </c>
    </row>
    <row r="105" spans="1:1">
      <c r="A105" s="6" t="s">
        <v>150</v>
      </c>
    </row>
    <row r="106" spans="1:1">
      <c r="A106" s="6" t="s">
        <v>151</v>
      </c>
    </row>
    <row r="107" spans="1:1">
      <c r="A107" s="6" t="s">
        <v>152</v>
      </c>
    </row>
    <row r="108" spans="1:1">
      <c r="A108" s="6" t="s">
        <v>153</v>
      </c>
    </row>
    <row r="109" spans="1:1">
      <c r="A109" s="6" t="s">
        <v>15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RNA primer</vt:lpstr>
      <vt:lpstr>circRNA primer</vt:lpstr>
      <vt:lpstr>circRNA seq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6T05:22:26Z</dcterms:created>
  <dcterms:modified xsi:type="dcterms:W3CDTF">2020-11-14T05:42:23Z</dcterms:modified>
</cp:coreProperties>
</file>